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mbucas-my.sharepoint.com/personal/ondrej_cerny_mbu_cas_cz/Documents/MBU Praha/Flagella secretion paper/Figures at 03-2026/New figures/"/>
    </mc:Choice>
  </mc:AlternateContent>
  <xr:revisionPtr revIDLastSave="49" documentId="8_{6DFBDEFE-A25C-46EB-9B3D-51297E834C48}" xr6:coauthVersionLast="47" xr6:coauthVersionMax="47" xr10:uidLastSave="{36A41581-8394-4657-AD2E-A17FDE61B585}"/>
  <bookViews>
    <workbookView xWindow="1152" yWindow="1152" windowWidth="17280" windowHeight="9960" xr2:uid="{328E4792-BA5A-44EF-B469-883CBB1D8D8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calcChain.xml><?xml version="1.0" encoding="utf-8"?>
<calcChain xmlns="http://schemas.openxmlformats.org/spreadsheetml/2006/main">
  <c r="G3" i="1" l="1"/>
  <c r="G4" i="1"/>
  <c r="G5" i="1"/>
  <c r="G2" i="1"/>
</calcChain>
</file>

<file path=xl/sharedStrings.xml><?xml version="1.0" encoding="utf-8"?>
<sst xmlns="http://schemas.openxmlformats.org/spreadsheetml/2006/main" count="21" uniqueCount="19">
  <si>
    <t xml:space="preserve">raw score </t>
  </si>
  <si>
    <t>Comparison of</t>
  </si>
  <si>
    <t>FlhA</t>
  </si>
  <si>
    <t>InvA</t>
  </si>
  <si>
    <t>722.37</t>
  </si>
  <si>
    <t>RMSD (Å)</t>
  </si>
  <si>
    <t># of twists</t>
  </si>
  <si>
    <t>SsaV</t>
  </si>
  <si>
    <t>699.23</t>
  </si>
  <si>
    <t>SctV</t>
  </si>
  <si>
    <t>SctN</t>
  </si>
  <si>
    <t>FliI</t>
  </si>
  <si>
    <t>InvC</t>
  </si>
  <si>
    <t>SsaN</t>
  </si>
  <si>
    <t>841.27</t>
  </si>
  <si>
    <t>884.97</t>
  </si>
  <si>
    <t># of compared possitions</t>
  </si>
  <si>
    <t>% of equivalent positions</t>
  </si>
  <si>
    <t># of equivalent posi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charset val="238"/>
      <scheme val="minor"/>
    </font>
    <font>
      <sz val="11"/>
      <color theme="1"/>
      <name val="Times New Roman"/>
      <family val="1"/>
      <charset val="238"/>
    </font>
  </fonts>
  <fills count="8">
    <fill>
      <patternFill patternType="none"/>
    </fill>
    <fill>
      <patternFill patternType="gray125"/>
    </fill>
    <fill>
      <patternFill patternType="solid">
        <fgColor rgb="FF00FFFF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rgb="FF2FA348"/>
        <bgColor indexed="64"/>
      </patternFill>
    </fill>
    <fill>
      <patternFill patternType="solid">
        <fgColor rgb="FFD1FFFF"/>
        <bgColor indexed="64"/>
      </patternFill>
    </fill>
    <fill>
      <patternFill patternType="solid">
        <fgColor rgb="FFFFA7FF"/>
        <bgColor indexed="64"/>
      </patternFill>
    </fill>
    <fill>
      <patternFill patternType="solid">
        <fgColor rgb="FF81DB94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0" fillId="7" borderId="0" xfId="0" applyFill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81DB94"/>
      <color rgb="FF2FA348"/>
      <color rgb="FFFFA7FF"/>
      <color rgb="FFD1FFFF"/>
      <color rgb="FF66FFFF"/>
      <color rgb="FFFFFFFF"/>
      <color rgb="FFFF66FF"/>
      <color rgb="FFFF00FF"/>
      <color rgb="FF00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A7B556-15DA-412F-BC33-798441E5F4B6}">
  <dimension ref="A1:I5"/>
  <sheetViews>
    <sheetView tabSelected="1" workbookViewId="0">
      <selection activeCell="E7" sqref="E7"/>
    </sheetView>
  </sheetViews>
  <sheetFormatPr defaultRowHeight="14.4" x14ac:dyDescent="0.3"/>
  <cols>
    <col min="4" max="4" width="10" customWidth="1"/>
    <col min="7" max="7" width="9.77734375" customWidth="1"/>
  </cols>
  <sheetData>
    <row r="1" spans="1:9" s="1" customFormat="1" ht="55.2" x14ac:dyDescent="0.3">
      <c r="B1" s="10" t="s">
        <v>1</v>
      </c>
      <c r="C1" s="10"/>
      <c r="D1" s="9" t="s">
        <v>0</v>
      </c>
      <c r="E1" s="9" t="s">
        <v>16</v>
      </c>
      <c r="F1" s="9" t="s">
        <v>18</v>
      </c>
      <c r="G1" s="9" t="s">
        <v>17</v>
      </c>
      <c r="H1" s="9" t="s">
        <v>5</v>
      </c>
      <c r="I1" s="9" t="s">
        <v>6</v>
      </c>
    </row>
    <row r="2" spans="1:9" x14ac:dyDescent="0.3">
      <c r="A2" s="11" t="s">
        <v>9</v>
      </c>
      <c r="B2" s="2" t="s">
        <v>2</v>
      </c>
      <c r="C2" s="3" t="s">
        <v>3</v>
      </c>
      <c r="D2" s="4" t="s">
        <v>4</v>
      </c>
      <c r="E2" s="4">
        <v>331</v>
      </c>
      <c r="F2" s="4">
        <v>318</v>
      </c>
      <c r="G2" s="4">
        <f>F2/E2*100</f>
        <v>96.072507552870093</v>
      </c>
      <c r="H2" s="4">
        <v>2.83</v>
      </c>
      <c r="I2" s="4">
        <v>1</v>
      </c>
    </row>
    <row r="3" spans="1:9" x14ac:dyDescent="0.3">
      <c r="A3" s="11"/>
      <c r="B3" s="2" t="s">
        <v>2</v>
      </c>
      <c r="C3" s="5" t="s">
        <v>7</v>
      </c>
      <c r="D3" s="4" t="s">
        <v>8</v>
      </c>
      <c r="E3" s="4">
        <v>327</v>
      </c>
      <c r="F3" s="4">
        <v>315</v>
      </c>
      <c r="G3" s="4">
        <f t="shared" ref="G3:G5" si="0">F3/E3*100</f>
        <v>96.330275229357795</v>
      </c>
      <c r="H3" s="4">
        <v>3.28</v>
      </c>
      <c r="I3" s="4">
        <v>0</v>
      </c>
    </row>
    <row r="4" spans="1:9" x14ac:dyDescent="0.3">
      <c r="A4" s="11" t="s">
        <v>10</v>
      </c>
      <c r="B4" s="6" t="s">
        <v>11</v>
      </c>
      <c r="C4" s="7" t="s">
        <v>12</v>
      </c>
      <c r="D4" s="4" t="s">
        <v>15</v>
      </c>
      <c r="E4" s="4">
        <v>351</v>
      </c>
      <c r="F4" s="4">
        <v>348</v>
      </c>
      <c r="G4" s="4">
        <f t="shared" si="0"/>
        <v>99.145299145299148</v>
      </c>
      <c r="H4" s="4">
        <v>2.79</v>
      </c>
      <c r="I4" s="4">
        <v>0</v>
      </c>
    </row>
    <row r="5" spans="1:9" x14ac:dyDescent="0.3">
      <c r="A5" s="11"/>
      <c r="B5" s="6" t="s">
        <v>11</v>
      </c>
      <c r="C5" s="8" t="s">
        <v>13</v>
      </c>
      <c r="D5" s="4" t="s">
        <v>14</v>
      </c>
      <c r="E5" s="4">
        <v>342</v>
      </c>
      <c r="F5" s="4">
        <v>322</v>
      </c>
      <c r="G5" s="4">
        <f t="shared" si="0"/>
        <v>94.152046783625735</v>
      </c>
      <c r="H5" s="4">
        <v>1.64</v>
      </c>
      <c r="I5" s="4">
        <v>0</v>
      </c>
    </row>
  </sheetData>
  <mergeCells count="3">
    <mergeCell ref="B1:C1"/>
    <mergeCell ref="A2:A3"/>
    <mergeCell ref="A4:A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Černý Ondřej</dc:creator>
  <cp:lastModifiedBy>Černý Ondřej</cp:lastModifiedBy>
  <dcterms:created xsi:type="dcterms:W3CDTF">2026-05-27T07:21:32Z</dcterms:created>
  <dcterms:modified xsi:type="dcterms:W3CDTF">2026-05-28T07:38:00Z</dcterms:modified>
</cp:coreProperties>
</file>